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225" windowHeight="12420"/>
  </bookViews>
  <sheets>
    <sheet name="LA-VAE" sheetId="1" r:id="rId1"/>
  </sheets>
  <calcPr calcId="144525"/>
</workbook>
</file>

<file path=xl/sharedStrings.xml><?xml version="1.0" encoding="utf-8"?>
<sst xmlns="http://schemas.openxmlformats.org/spreadsheetml/2006/main" count="106" uniqueCount="54">
  <si>
    <t>LA-VAE related hyperparameter settings and testing</t>
  </si>
  <si>
    <t>Tip 1: The model performance was assessed using the taste profile "xxxx1" as the test case, with the maximum number of training epochs set to 300.</t>
  </si>
  <si>
    <t>Tip 2: The test dataset comprised 575 samples.</t>
  </si>
  <si>
    <t>Tip 3: "Fail" indicates that the model failed to converge within 300 epochs across multiple runs.</t>
  </si>
  <si>
    <t>Tip 4: The minimum average total loss corresponds to the optimal hyperparameters.</t>
  </si>
  <si>
    <t>Evaluation metric</t>
  </si>
  <si>
    <t>Parameter name</t>
  </si>
  <si>
    <t>Paper setting (2000)</t>
  </si>
  <si>
    <t>Test value 1 (500)</t>
  </si>
  <si>
    <t>Test value 2 (1000)</t>
  </si>
  <si>
    <t>Test value 3 (1500)</t>
  </si>
  <si>
    <t>Test value 4 (3000)</t>
  </si>
  <si>
    <t>Notes</t>
  </si>
  <si>
    <t>Discussion</t>
  </si>
  <si>
    <t>Minimum total loss - trial 1</t>
  </si>
  <si>
    <t>latent_dim</t>
  </si>
  <si>
    <t>Latent space dimensionality</t>
  </si>
  <si>
    <t>The total loss exhibited a decreasing trend with increasing latent space dimensionality. When the dimension increased from 2000 to 3000, the average minimum total loss decreased from 0.2159 to 0.2047, with a modest reduction of 5.19%. This study set latent_dim to 2000 and conducted subsequent research, including wet-lab experimental validation, based on this parameter configuration. It should be noted that researchers may adjust this hyperparameter according to their specific application requirements.</t>
  </si>
  <si>
    <t>Minimum total loss - trial 2</t>
  </si>
  <si>
    <t>Minimum total loss - trial 3</t>
  </si>
  <si>
    <t>Minimum total loss - average</t>
  </si>
  <si>
    <t>Paper setting (0.001)</t>
  </si>
  <si>
    <t>Test value 1 (0.05)</t>
  </si>
  <si>
    <t>Test value 2 (0.01)</t>
  </si>
  <si>
    <t>Test value 3 (0.005)</t>
  </si>
  <si>
    <t>Test value 4 (0.0001)</t>
  </si>
  <si>
    <t>learning_rate</t>
  </si>
  <si>
    <t>Fail</t>
  </si>
  <si>
    <t>Adam optimizer learning rate</t>
  </si>
  <si>
    <t>High learning rates (0.05 and 0.01) resulted in complete training failure, with the model unable to converge within the 300-epoch limit across all trials. The intermediate learning rate (0.005) demonstrated poor stability, achieving successful convergence in only one of three trials, with a substantially higher loss value (0.9554) compared to other successful configurations. The learning rate specified in the code (0.001) achieved optimal performance, obtaining the lowest average minimum total loss (0.2159). The lowest learning rate (0.0001) yielded a higher average loss (0.3156), indicating insufficient optimization within the allocated training epochs.</t>
  </si>
  <si>
    <t>Paper setting (16)</t>
  </si>
  <si>
    <t>Test value 1 (4)</t>
  </si>
  <si>
    <t>Test value 2 (8)</t>
  </si>
  <si>
    <t>Test value 3 (32)</t>
  </si>
  <si>
    <t>Test value 4 (64)</t>
  </si>
  <si>
    <t>batch_size</t>
  </si>
  <si>
    <t>Training batch size</t>
  </si>
  <si>
    <t>Small batch sizes (4 and 8) resulted in complete training failure, with the model unable to converge within the 300-epoch limit across all trials. This phenomenon can be attributed to excessive gradient estimation noise generated by small batch sizes, leading to unstable optimization processes and ineffective parameter updates. In contrast, larger batch sizes (16, 32, 64) all achieved successful convergence with relatively comparable performance.</t>
  </si>
  <si>
    <t>Paper setting (0.0)</t>
  </si>
  <si>
    <t>Test value 1 (0.1)</t>
  </si>
  <si>
    <t>Test value 2 (0.2)</t>
  </si>
  <si>
    <t>Test value 3 (0.3)</t>
  </si>
  <si>
    <t>Test value 4 (0.4)</t>
  </si>
  <si>
    <t>dropout_rate</t>
  </si>
  <si>
    <t>Dropout regularization rate</t>
  </si>
  <si>
    <t>Model performance remained largely consistent across different dropout rate configurations, with dropout regularization demonstrating relatively limited impact on model performance under the current experimental settings. The performance differences among all tested dropout rates were minimal, indicating that the LA-VAE model maintains robust optimization capabilities regardless of the dropout regularization intensity applied.</t>
  </si>
  <si>
    <t>Paper setting (0.01)</t>
  </si>
  <si>
    <t>Test value 1 (0.001)</t>
  </si>
  <si>
    <t>Test value 2 (0.005)</t>
  </si>
  <si>
    <t>Test value 3 (0.02)</t>
  </si>
  <si>
    <t>Test value 4 (0.05)</t>
  </si>
  <si>
    <t>l1_reg</t>
  </si>
  <si>
    <t>L1 regularization</t>
  </si>
  <si>
    <t>The experimental results demonstrate that L1 regularization strength exhibits minimal impact on model performance across the tested range. The average minimum total loss values remain within a narrow range of 0.2136-0.2242, with the lowest regularization strength (0.001) achieving the best performance (0.2136). However, these differences are relatively modest, indicating that the choice of L1 regularization strength within this range has limited practical significance for overall model performance.</t>
  </si>
</sst>
</file>

<file path=xl/styles.xml><?xml version="1.0" encoding="utf-8"?>
<styleSheet xmlns="http://schemas.openxmlformats.org/spreadsheetml/2006/main">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_ "/>
    <numFmt numFmtId="177" formatCode="0.0000_);[Red]\(0.0000\)"/>
  </numFmts>
  <fonts count="23">
    <font>
      <sz val="11"/>
      <color theme="1"/>
      <name val="等线"/>
      <charset val="134"/>
      <scheme val="minor"/>
    </font>
    <font>
      <b/>
      <sz val="11"/>
      <color theme="1"/>
      <name val="等线"/>
      <charset val="134"/>
      <scheme val="minor"/>
    </font>
    <font>
      <sz val="11"/>
      <color theme="1"/>
      <name val="等线"/>
      <charset val="134"/>
      <scheme val="minor"/>
    </font>
    <font>
      <sz val="11"/>
      <color theme="1"/>
      <name val="等线"/>
      <charset val="134"/>
      <scheme val="minor"/>
    </font>
    <font>
      <sz val="11"/>
      <color theme="1"/>
      <name val="等线"/>
      <charset val="0"/>
      <scheme val="minor"/>
    </font>
    <font>
      <sz val="11"/>
      <color rgb="FF3F3F76"/>
      <name val="等线"/>
      <charset val="0"/>
      <scheme val="minor"/>
    </font>
    <font>
      <sz val="11"/>
      <color rgb="FF9C0006"/>
      <name val="等线"/>
      <charset val="0"/>
      <scheme val="minor"/>
    </font>
    <font>
      <sz val="11"/>
      <color theme="0"/>
      <name val="等线"/>
      <charset val="0"/>
      <scheme val="minor"/>
    </font>
    <font>
      <u/>
      <sz val="11"/>
      <color rgb="FF0000FF"/>
      <name val="等线"/>
      <charset val="0"/>
      <scheme val="minor"/>
    </font>
    <font>
      <u/>
      <sz val="11"/>
      <color rgb="FF800080"/>
      <name val="等线"/>
      <charset val="0"/>
      <scheme val="minor"/>
    </font>
    <font>
      <b/>
      <sz val="11"/>
      <color theme="3"/>
      <name val="等线"/>
      <charset val="134"/>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6500"/>
      <name val="等线"/>
      <charset val="0"/>
      <scheme val="minor"/>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3" fillId="0" borderId="0" applyFont="0" applyFill="0" applyBorder="0" applyAlignment="0" applyProtection="0">
      <alignment vertical="center"/>
    </xf>
    <xf numFmtId="0" fontId="4" fillId="2" borderId="0" applyNumberFormat="0" applyBorder="0" applyAlignment="0" applyProtection="0">
      <alignment vertical="center"/>
    </xf>
    <xf numFmtId="0" fontId="5" fillId="3" borderId="1" applyNumberFormat="0" applyAlignment="0" applyProtection="0">
      <alignment vertical="center"/>
    </xf>
    <xf numFmtId="44" fontId="3" fillId="0" borderId="0" applyFont="0" applyFill="0" applyBorder="0" applyAlignment="0" applyProtection="0">
      <alignment vertical="center"/>
    </xf>
    <xf numFmtId="41" fontId="3" fillId="0" borderId="0" applyFont="0" applyFill="0" applyBorder="0" applyAlignment="0" applyProtection="0">
      <alignment vertical="center"/>
    </xf>
    <xf numFmtId="0" fontId="4" fillId="4" borderId="0" applyNumberFormat="0" applyBorder="0" applyAlignment="0" applyProtection="0">
      <alignment vertical="center"/>
    </xf>
    <xf numFmtId="0" fontId="6" fillId="5" borderId="0" applyNumberFormat="0" applyBorder="0" applyAlignment="0" applyProtection="0">
      <alignment vertical="center"/>
    </xf>
    <xf numFmtId="43" fontId="3" fillId="0" borderId="0" applyFont="0" applyFill="0" applyBorder="0" applyAlignment="0" applyProtection="0">
      <alignment vertical="center"/>
    </xf>
    <xf numFmtId="0" fontId="7" fillId="6" borderId="0" applyNumberFormat="0" applyBorder="0" applyAlignment="0" applyProtection="0">
      <alignment vertical="center"/>
    </xf>
    <xf numFmtId="0" fontId="8" fillId="0" borderId="0" applyNumberFormat="0" applyFill="0" applyBorder="0" applyAlignment="0" applyProtection="0">
      <alignment vertical="center"/>
    </xf>
    <xf numFmtId="9" fontId="3" fillId="0" borderId="0" applyFont="0" applyFill="0" applyBorder="0" applyAlignment="0" applyProtection="0">
      <alignment vertical="center"/>
    </xf>
    <xf numFmtId="0" fontId="9" fillId="0" borderId="0" applyNumberFormat="0" applyFill="0" applyBorder="0" applyAlignment="0" applyProtection="0">
      <alignment vertical="center"/>
    </xf>
    <xf numFmtId="0" fontId="3" fillId="7" borderId="2" applyNumberFormat="0" applyFont="0" applyAlignment="0" applyProtection="0">
      <alignment vertical="center"/>
    </xf>
    <xf numFmtId="0" fontId="7" fillId="8" borderId="0" applyNumberFormat="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3" applyNumberFormat="0" applyFill="0" applyAlignment="0" applyProtection="0">
      <alignment vertical="center"/>
    </xf>
    <xf numFmtId="0" fontId="15" fillId="0" borderId="3" applyNumberFormat="0" applyFill="0" applyAlignment="0" applyProtection="0">
      <alignment vertical="center"/>
    </xf>
    <xf numFmtId="0" fontId="7" fillId="9" borderId="0" applyNumberFormat="0" applyBorder="0" applyAlignment="0" applyProtection="0">
      <alignment vertical="center"/>
    </xf>
    <xf numFmtId="0" fontId="10" fillId="0" borderId="4" applyNumberFormat="0" applyFill="0" applyAlignment="0" applyProtection="0">
      <alignment vertical="center"/>
    </xf>
    <xf numFmtId="0" fontId="7" fillId="10" borderId="0" applyNumberFormat="0" applyBorder="0" applyAlignment="0" applyProtection="0">
      <alignment vertical="center"/>
    </xf>
    <xf numFmtId="0" fontId="16" fillId="11" borderId="5" applyNumberFormat="0" applyAlignment="0" applyProtection="0">
      <alignment vertical="center"/>
    </xf>
    <xf numFmtId="0" fontId="17" fillId="11" borderId="1" applyNumberFormat="0" applyAlignment="0" applyProtection="0">
      <alignment vertical="center"/>
    </xf>
    <xf numFmtId="0" fontId="18" fillId="12" borderId="6" applyNumberFormat="0" applyAlignment="0" applyProtection="0">
      <alignment vertical="center"/>
    </xf>
    <xf numFmtId="0" fontId="4" fillId="13" borderId="0" applyNumberFormat="0" applyBorder="0" applyAlignment="0" applyProtection="0">
      <alignment vertical="center"/>
    </xf>
    <xf numFmtId="0" fontId="7" fillId="14" borderId="0" applyNumberFormat="0" applyBorder="0" applyAlignment="0" applyProtection="0">
      <alignment vertical="center"/>
    </xf>
    <xf numFmtId="0" fontId="19" fillId="0" borderId="7" applyNumberFormat="0" applyFill="0" applyAlignment="0" applyProtection="0">
      <alignment vertical="center"/>
    </xf>
    <xf numFmtId="0" fontId="20" fillId="0" borderId="8" applyNumberFormat="0" applyFill="0" applyAlignment="0" applyProtection="0">
      <alignment vertical="center"/>
    </xf>
    <xf numFmtId="0" fontId="21" fillId="15" borderId="0" applyNumberFormat="0" applyBorder="0" applyAlignment="0" applyProtection="0">
      <alignment vertical="center"/>
    </xf>
    <xf numFmtId="0" fontId="22" fillId="16" borderId="0" applyNumberFormat="0" applyBorder="0" applyAlignment="0" applyProtection="0">
      <alignment vertical="center"/>
    </xf>
    <xf numFmtId="0" fontId="4" fillId="17" borderId="0" applyNumberFormat="0" applyBorder="0" applyAlignment="0" applyProtection="0">
      <alignment vertical="center"/>
    </xf>
    <xf numFmtId="0" fontId="7" fillId="18" borderId="0" applyNumberFormat="0" applyBorder="0" applyAlignment="0" applyProtection="0">
      <alignment vertical="center"/>
    </xf>
    <xf numFmtId="0" fontId="4" fillId="19" borderId="0" applyNumberFormat="0" applyBorder="0" applyAlignment="0" applyProtection="0">
      <alignment vertical="center"/>
    </xf>
    <xf numFmtId="0" fontId="4" fillId="20" borderId="0" applyNumberFormat="0" applyBorder="0" applyAlignment="0" applyProtection="0">
      <alignment vertical="center"/>
    </xf>
    <xf numFmtId="0" fontId="4" fillId="21" borderId="0" applyNumberFormat="0" applyBorder="0" applyAlignment="0" applyProtection="0">
      <alignment vertical="center"/>
    </xf>
    <xf numFmtId="0" fontId="4" fillId="22" borderId="0" applyNumberFormat="0" applyBorder="0" applyAlignment="0" applyProtection="0">
      <alignment vertical="center"/>
    </xf>
    <xf numFmtId="0" fontId="7" fillId="23" borderId="0" applyNumberFormat="0" applyBorder="0" applyAlignment="0" applyProtection="0">
      <alignment vertical="center"/>
    </xf>
    <xf numFmtId="0" fontId="7" fillId="24" borderId="0" applyNumberFormat="0" applyBorder="0" applyAlignment="0" applyProtection="0">
      <alignment vertical="center"/>
    </xf>
    <xf numFmtId="0" fontId="4" fillId="25" borderId="0" applyNumberFormat="0" applyBorder="0" applyAlignment="0" applyProtection="0">
      <alignment vertical="center"/>
    </xf>
    <xf numFmtId="0" fontId="4" fillId="26" borderId="0" applyNumberFormat="0" applyBorder="0" applyAlignment="0" applyProtection="0">
      <alignment vertical="center"/>
    </xf>
    <xf numFmtId="0" fontId="7" fillId="27" borderId="0" applyNumberFormat="0" applyBorder="0" applyAlignment="0" applyProtection="0">
      <alignment vertical="center"/>
    </xf>
    <xf numFmtId="0" fontId="4" fillId="28" borderId="0" applyNumberFormat="0" applyBorder="0" applyAlignment="0" applyProtection="0">
      <alignment vertical="center"/>
    </xf>
    <xf numFmtId="0" fontId="7" fillId="29" borderId="0" applyNumberFormat="0" applyBorder="0" applyAlignment="0" applyProtection="0">
      <alignment vertical="center"/>
    </xf>
    <xf numFmtId="0" fontId="7" fillId="30" borderId="0" applyNumberFormat="0" applyBorder="0" applyAlignment="0" applyProtection="0">
      <alignment vertical="center"/>
    </xf>
    <xf numFmtId="0" fontId="4" fillId="31" borderId="0" applyNumberFormat="0" applyBorder="0" applyAlignment="0" applyProtection="0">
      <alignment vertical="center"/>
    </xf>
    <xf numFmtId="0" fontId="7" fillId="32" borderId="0" applyNumberFormat="0" applyBorder="0" applyAlignment="0" applyProtection="0">
      <alignment vertical="center"/>
    </xf>
  </cellStyleXfs>
  <cellXfs count="10">
    <xf numFmtId="0" fontId="0" fillId="0" borderId="0" xfId="0"/>
    <xf numFmtId="0" fontId="1" fillId="0" borderId="0" xfId="0" applyFont="1"/>
    <xf numFmtId="0" fontId="2" fillId="0" borderId="0" xfId="0" applyFont="1"/>
    <xf numFmtId="0" fontId="0" fillId="0" borderId="0" xfId="0" applyAlignment="1">
      <alignment horizontal="center" vertical="center"/>
    </xf>
    <xf numFmtId="0" fontId="1" fillId="0" borderId="0" xfId="0" applyFont="1" applyAlignment="1">
      <alignment horizontal="center" vertical="center"/>
    </xf>
    <xf numFmtId="176" fontId="0" fillId="0" borderId="0" xfId="0" applyNumberFormat="1" applyAlignment="1">
      <alignment horizontal="center" vertical="center"/>
    </xf>
    <xf numFmtId="176" fontId="2" fillId="0" borderId="0" xfId="0" applyNumberFormat="1" applyFont="1" applyAlignment="1">
      <alignment horizontal="center" vertical="center"/>
    </xf>
    <xf numFmtId="177" fontId="0" fillId="0" borderId="0" xfId="0" applyNumberFormat="1" applyAlignment="1">
      <alignment horizontal="center" vertical="center"/>
    </xf>
    <xf numFmtId="177" fontId="2" fillId="0" borderId="0" xfId="0" applyNumberFormat="1" applyFont="1" applyAlignment="1">
      <alignment horizontal="center" vertical="center"/>
    </xf>
    <xf numFmtId="0" fontId="0" fillId="0" borderId="0" xfId="0" applyAlignment="1">
      <alignment vertical="center"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J40"/>
  <sheetViews>
    <sheetView tabSelected="1" topLeftCell="A22" workbookViewId="0">
      <selection activeCell="D46" sqref="D46"/>
    </sheetView>
  </sheetViews>
  <sheetFormatPr defaultColWidth="9" defaultRowHeight="16.05" customHeight="1"/>
  <cols>
    <col min="1" max="1" width="8.88333333333333" customWidth="1"/>
    <col min="2" max="2" width="28" customWidth="1"/>
    <col min="3" max="3" width="17.4416666666667" customWidth="1"/>
    <col min="4" max="4" width="21.775" customWidth="1"/>
    <col min="5" max="7" width="20.2166666666667" customWidth="1"/>
    <col min="8" max="8" width="21.4416666666667" customWidth="1"/>
    <col min="9" max="9" width="26.4416666666667" customWidth="1"/>
    <col min="10" max="10" width="135.883333333333" customWidth="1"/>
    <col min="11" max="11" width="20.1083333333333" customWidth="1"/>
    <col min="12" max="12" width="26.4416666666667" customWidth="1"/>
  </cols>
  <sheetData>
    <row r="1" customHeight="1" spans="2:2">
      <c r="B1" s="1" t="s">
        <v>0</v>
      </c>
    </row>
    <row r="2" customHeight="1" spans="2:2">
      <c r="B2" s="2" t="s">
        <v>1</v>
      </c>
    </row>
    <row r="3" customHeight="1" spans="2:2">
      <c r="B3" s="2" t="s">
        <v>2</v>
      </c>
    </row>
    <row r="4" customHeight="1" spans="2:2">
      <c r="B4" s="2" t="s">
        <v>3</v>
      </c>
    </row>
    <row r="5" customHeight="1" spans="2:2">
      <c r="B5" s="2" t="s">
        <v>4</v>
      </c>
    </row>
    <row r="7" customHeight="1" spans="3:9">
      <c r="C7" s="3"/>
      <c r="D7" s="4"/>
      <c r="E7" s="3"/>
      <c r="F7" s="3"/>
      <c r="G7" s="3"/>
      <c r="H7" s="3"/>
      <c r="I7" s="3"/>
    </row>
    <row r="8" customHeight="1" spans="2:10">
      <c r="B8" s="4" t="s">
        <v>5</v>
      </c>
      <c r="C8" s="4" t="s">
        <v>6</v>
      </c>
      <c r="D8" s="4" t="s">
        <v>7</v>
      </c>
      <c r="E8" s="4" t="s">
        <v>8</v>
      </c>
      <c r="F8" s="4" t="s">
        <v>9</v>
      </c>
      <c r="G8" s="4" t="s">
        <v>10</v>
      </c>
      <c r="H8" s="4" t="s">
        <v>11</v>
      </c>
      <c r="I8" s="4" t="s">
        <v>12</v>
      </c>
      <c r="J8" s="4" t="s">
        <v>13</v>
      </c>
    </row>
    <row r="9" customHeight="1" spans="2:10">
      <c r="B9" s="3" t="s">
        <v>14</v>
      </c>
      <c r="C9" s="3" t="s">
        <v>15</v>
      </c>
      <c r="D9" s="5">
        <v>0.1962</v>
      </c>
      <c r="E9" s="5">
        <v>0.3904</v>
      </c>
      <c r="F9" s="5">
        <v>0.2887</v>
      </c>
      <c r="G9" s="5">
        <v>0.2633</v>
      </c>
      <c r="H9" s="5">
        <v>0.2044</v>
      </c>
      <c r="I9" s="3" t="s">
        <v>16</v>
      </c>
      <c r="J9" s="9" t="s">
        <v>17</v>
      </c>
    </row>
    <row r="10" customHeight="1" spans="2:10">
      <c r="B10" s="3" t="s">
        <v>18</v>
      </c>
      <c r="C10" s="3" t="s">
        <v>15</v>
      </c>
      <c r="D10" s="5">
        <v>0.2046</v>
      </c>
      <c r="E10" s="5">
        <v>0.3759</v>
      </c>
      <c r="F10" s="5">
        <v>0.2911</v>
      </c>
      <c r="G10" s="5">
        <v>0.2424</v>
      </c>
      <c r="H10" s="5">
        <v>0.2101</v>
      </c>
      <c r="I10" s="3"/>
      <c r="J10" s="9"/>
    </row>
    <row r="11" customHeight="1" spans="2:10">
      <c r="B11" s="3" t="s">
        <v>19</v>
      </c>
      <c r="C11" s="3" t="s">
        <v>15</v>
      </c>
      <c r="D11" s="5">
        <v>0.2468</v>
      </c>
      <c r="E11" s="5">
        <v>0.3546</v>
      </c>
      <c r="F11" s="5">
        <v>0.2977</v>
      </c>
      <c r="G11" s="5">
        <v>0.2582</v>
      </c>
      <c r="H11" s="5">
        <v>0.1997</v>
      </c>
      <c r="I11" s="3"/>
      <c r="J11" s="9"/>
    </row>
    <row r="12" customHeight="1" spans="2:10">
      <c r="B12" s="3" t="s">
        <v>20</v>
      </c>
      <c r="C12" s="3" t="s">
        <v>15</v>
      </c>
      <c r="D12" s="6">
        <f>AVERAGE(D9:D11)</f>
        <v>0.215866666666667</v>
      </c>
      <c r="E12" s="6">
        <f t="shared" ref="E12" si="0">AVERAGE(E9:E11)</f>
        <v>0.373633333333333</v>
      </c>
      <c r="F12" s="6">
        <f t="shared" ref="F12" si="1">AVERAGE(F9:F11)</f>
        <v>0.2925</v>
      </c>
      <c r="G12" s="6">
        <f t="shared" ref="G12" si="2">AVERAGE(G9:G11)</f>
        <v>0.254633333333333</v>
      </c>
      <c r="H12" s="6">
        <f t="shared" ref="H12" si="3">AVERAGE(H9:H11)</f>
        <v>0.204733333333333</v>
      </c>
      <c r="I12" s="3"/>
      <c r="J12" s="9"/>
    </row>
    <row r="15" customHeight="1" spans="2:10">
      <c r="B15" s="4" t="s">
        <v>5</v>
      </c>
      <c r="C15" s="4" t="s">
        <v>6</v>
      </c>
      <c r="D15" s="4" t="s">
        <v>21</v>
      </c>
      <c r="E15" s="4" t="s">
        <v>22</v>
      </c>
      <c r="F15" s="4" t="s">
        <v>23</v>
      </c>
      <c r="G15" s="4" t="s">
        <v>24</v>
      </c>
      <c r="H15" s="4" t="s">
        <v>25</v>
      </c>
      <c r="I15" s="4" t="s">
        <v>12</v>
      </c>
      <c r="J15" s="4" t="s">
        <v>13</v>
      </c>
    </row>
    <row r="16" customHeight="1" spans="2:10">
      <c r="B16" s="3" t="s">
        <v>14</v>
      </c>
      <c r="C16" s="3" t="s">
        <v>26</v>
      </c>
      <c r="D16" s="5">
        <v>0.1962</v>
      </c>
      <c r="E16" s="5" t="s">
        <v>27</v>
      </c>
      <c r="F16" s="5" t="s">
        <v>27</v>
      </c>
      <c r="G16" s="5">
        <v>0.9554</v>
      </c>
      <c r="H16" s="5">
        <v>0.2755</v>
      </c>
      <c r="I16" s="3" t="s">
        <v>28</v>
      </c>
      <c r="J16" s="9" t="s">
        <v>29</v>
      </c>
    </row>
    <row r="17" customHeight="1" spans="2:10">
      <c r="B17" s="3" t="s">
        <v>18</v>
      </c>
      <c r="C17" s="3" t="s">
        <v>26</v>
      </c>
      <c r="D17" s="5">
        <v>0.2046</v>
      </c>
      <c r="E17" s="5"/>
      <c r="F17" s="5"/>
      <c r="G17" s="5" t="s">
        <v>27</v>
      </c>
      <c r="H17" s="5">
        <v>0.3502</v>
      </c>
      <c r="I17" s="3"/>
      <c r="J17" s="9"/>
    </row>
    <row r="18" customHeight="1" spans="2:10">
      <c r="B18" s="3" t="s">
        <v>19</v>
      </c>
      <c r="C18" s="3" t="s">
        <v>26</v>
      </c>
      <c r="D18" s="5">
        <v>0.2468</v>
      </c>
      <c r="E18" s="5"/>
      <c r="F18" s="5"/>
      <c r="G18" s="5" t="s">
        <v>27</v>
      </c>
      <c r="H18" s="5">
        <v>0.3211</v>
      </c>
      <c r="I18" s="3"/>
      <c r="J18" s="9"/>
    </row>
    <row r="19" customHeight="1" spans="2:10">
      <c r="B19" s="3" t="s">
        <v>20</v>
      </c>
      <c r="C19" s="3" t="s">
        <v>26</v>
      </c>
      <c r="D19" s="6">
        <f>AVERAGE(D16:D18)</f>
        <v>0.215866666666667</v>
      </c>
      <c r="E19" s="5"/>
      <c r="F19" s="5"/>
      <c r="G19" s="5">
        <v>0.9554</v>
      </c>
      <c r="H19" s="6">
        <f>AVERAGE(H16:H18)</f>
        <v>0.3156</v>
      </c>
      <c r="I19" s="3"/>
      <c r="J19" s="9"/>
    </row>
    <row r="22" customHeight="1" spans="2:10">
      <c r="B22" s="4" t="s">
        <v>5</v>
      </c>
      <c r="C22" s="4" t="s">
        <v>6</v>
      </c>
      <c r="D22" s="4" t="s">
        <v>30</v>
      </c>
      <c r="E22" s="4" t="s">
        <v>31</v>
      </c>
      <c r="F22" s="4" t="s">
        <v>32</v>
      </c>
      <c r="G22" s="4" t="s">
        <v>33</v>
      </c>
      <c r="H22" s="4" t="s">
        <v>34</v>
      </c>
      <c r="I22" s="4" t="s">
        <v>12</v>
      </c>
      <c r="J22" s="4" t="s">
        <v>13</v>
      </c>
    </row>
    <row r="23" customHeight="1" spans="2:10">
      <c r="B23" s="3" t="s">
        <v>14</v>
      </c>
      <c r="C23" s="3" t="s">
        <v>35</v>
      </c>
      <c r="D23" s="5">
        <v>0.1962</v>
      </c>
      <c r="E23" s="5" t="s">
        <v>27</v>
      </c>
      <c r="F23" s="5" t="s">
        <v>27</v>
      </c>
      <c r="G23" s="5">
        <v>0.2161</v>
      </c>
      <c r="H23" s="5">
        <v>0.2503</v>
      </c>
      <c r="I23" s="3" t="s">
        <v>36</v>
      </c>
      <c r="J23" s="9" t="s">
        <v>37</v>
      </c>
    </row>
    <row r="24" customHeight="1" spans="2:10">
      <c r="B24" s="3" t="s">
        <v>18</v>
      </c>
      <c r="C24" s="3" t="s">
        <v>35</v>
      </c>
      <c r="D24" s="5">
        <v>0.2046</v>
      </c>
      <c r="E24" s="5"/>
      <c r="F24" s="5"/>
      <c r="G24" s="5">
        <v>0.2273</v>
      </c>
      <c r="H24" s="5">
        <v>0.2043</v>
      </c>
      <c r="I24" s="3"/>
      <c r="J24" s="9"/>
    </row>
    <row r="25" customHeight="1" spans="2:10">
      <c r="B25" s="3" t="s">
        <v>19</v>
      </c>
      <c r="C25" s="3" t="s">
        <v>35</v>
      </c>
      <c r="D25" s="5">
        <v>0.2468</v>
      </c>
      <c r="E25" s="5"/>
      <c r="F25" s="5"/>
      <c r="G25" s="5">
        <v>0.24</v>
      </c>
      <c r="H25" s="5">
        <v>0.2235</v>
      </c>
      <c r="I25" s="3"/>
      <c r="J25" s="9"/>
    </row>
    <row r="26" customHeight="1" spans="2:10">
      <c r="B26" s="3" t="s">
        <v>20</v>
      </c>
      <c r="C26" s="3" t="s">
        <v>35</v>
      </c>
      <c r="D26" s="6">
        <f>AVERAGE(D23:D25)</f>
        <v>0.215866666666667</v>
      </c>
      <c r="E26" s="5"/>
      <c r="F26" s="5"/>
      <c r="G26" s="5">
        <f>AVERAGE(G23:G25)</f>
        <v>0.2278</v>
      </c>
      <c r="H26" s="6">
        <f>AVERAGE(H23:H25)</f>
        <v>0.226033333333333</v>
      </c>
      <c r="I26" s="3"/>
      <c r="J26" s="9"/>
    </row>
    <row r="29" customHeight="1" spans="2:10">
      <c r="B29" s="4" t="s">
        <v>5</v>
      </c>
      <c r="C29" s="4" t="s">
        <v>6</v>
      </c>
      <c r="D29" s="4" t="s">
        <v>38</v>
      </c>
      <c r="E29" s="4" t="s">
        <v>39</v>
      </c>
      <c r="F29" s="4" t="s">
        <v>40</v>
      </c>
      <c r="G29" s="4" t="s">
        <v>41</v>
      </c>
      <c r="H29" s="4" t="s">
        <v>42</v>
      </c>
      <c r="I29" s="4" t="s">
        <v>12</v>
      </c>
      <c r="J29" s="4" t="s">
        <v>13</v>
      </c>
    </row>
    <row r="30" customHeight="1" spans="2:10">
      <c r="B30" s="3" t="s">
        <v>14</v>
      </c>
      <c r="C30" s="3" t="s">
        <v>43</v>
      </c>
      <c r="D30" s="5">
        <v>0.1962</v>
      </c>
      <c r="E30" s="3">
        <v>0.2132</v>
      </c>
      <c r="F30" s="3">
        <v>0.2287</v>
      </c>
      <c r="G30" s="3">
        <v>0.2236</v>
      </c>
      <c r="H30" s="5">
        <v>0.212</v>
      </c>
      <c r="I30" s="3" t="s">
        <v>44</v>
      </c>
      <c r="J30" s="9" t="s">
        <v>45</v>
      </c>
    </row>
    <row r="31" customHeight="1" spans="2:10">
      <c r="B31" s="3" t="s">
        <v>18</v>
      </c>
      <c r="C31" s="3" t="s">
        <v>43</v>
      </c>
      <c r="D31" s="5">
        <v>0.2046</v>
      </c>
      <c r="E31" s="3">
        <v>0.2563</v>
      </c>
      <c r="F31" s="3">
        <v>0.2241</v>
      </c>
      <c r="G31" s="3">
        <v>0.2282</v>
      </c>
      <c r="H31" s="5">
        <v>0.219</v>
      </c>
      <c r="I31" s="3"/>
      <c r="J31" s="9"/>
    </row>
    <row r="32" customHeight="1" spans="2:10">
      <c r="B32" s="3" t="s">
        <v>19</v>
      </c>
      <c r="C32" s="3" t="s">
        <v>43</v>
      </c>
      <c r="D32" s="5">
        <v>0.2468</v>
      </c>
      <c r="E32" s="3">
        <v>0.1984</v>
      </c>
      <c r="F32" s="3">
        <v>0.2087</v>
      </c>
      <c r="G32" s="3">
        <v>0.1967</v>
      </c>
      <c r="H32" s="5">
        <v>0.2183</v>
      </c>
      <c r="I32" s="3"/>
      <c r="J32" s="9"/>
    </row>
    <row r="33" customHeight="1" spans="2:10">
      <c r="B33" s="3" t="s">
        <v>20</v>
      </c>
      <c r="C33" s="3" t="s">
        <v>43</v>
      </c>
      <c r="D33" s="6">
        <f>AVERAGE(D30:D32)</f>
        <v>0.215866666666667</v>
      </c>
      <c r="E33" s="6">
        <f>AVERAGE(E30:E32)</f>
        <v>0.222633333333333</v>
      </c>
      <c r="F33" s="6">
        <f t="shared" ref="E33:H33" si="4">AVERAGE(F30:F32)</f>
        <v>0.2205</v>
      </c>
      <c r="G33" s="6">
        <f t="shared" si="4"/>
        <v>0.216166666666667</v>
      </c>
      <c r="H33" s="5">
        <f t="shared" si="4"/>
        <v>0.216433333333333</v>
      </c>
      <c r="I33" s="3"/>
      <c r="J33" s="9"/>
    </row>
    <row r="36" customHeight="1" spans="2:10">
      <c r="B36" s="4" t="s">
        <v>5</v>
      </c>
      <c r="C36" s="4" t="s">
        <v>6</v>
      </c>
      <c r="D36" s="4" t="s">
        <v>46</v>
      </c>
      <c r="E36" s="4" t="s">
        <v>47</v>
      </c>
      <c r="F36" s="4" t="s">
        <v>48</v>
      </c>
      <c r="G36" s="4" t="s">
        <v>49</v>
      </c>
      <c r="H36" s="4" t="s">
        <v>50</v>
      </c>
      <c r="I36" s="4" t="s">
        <v>12</v>
      </c>
      <c r="J36" s="4" t="s">
        <v>13</v>
      </c>
    </row>
    <row r="37" customHeight="1" spans="2:10">
      <c r="B37" s="3" t="s">
        <v>14</v>
      </c>
      <c r="C37" s="3" t="s">
        <v>51</v>
      </c>
      <c r="D37" s="7">
        <v>0.1962</v>
      </c>
      <c r="E37" s="7">
        <v>0.1908</v>
      </c>
      <c r="F37" s="7">
        <v>0.205</v>
      </c>
      <c r="G37" s="7">
        <v>0.2133</v>
      </c>
      <c r="H37" s="7">
        <v>0.23</v>
      </c>
      <c r="I37" s="3" t="s">
        <v>52</v>
      </c>
      <c r="J37" s="9" t="s">
        <v>53</v>
      </c>
    </row>
    <row r="38" customHeight="1" spans="2:10">
      <c r="B38" s="3" t="s">
        <v>18</v>
      </c>
      <c r="C38" s="3" t="s">
        <v>51</v>
      </c>
      <c r="D38" s="7">
        <v>0.2046</v>
      </c>
      <c r="E38" s="7">
        <v>0.2387</v>
      </c>
      <c r="F38" s="7">
        <v>0.2268</v>
      </c>
      <c r="G38" s="7">
        <v>0.2258</v>
      </c>
      <c r="H38" s="7">
        <v>0.1995</v>
      </c>
      <c r="I38" s="3"/>
      <c r="J38" s="9"/>
    </row>
    <row r="39" customHeight="1" spans="2:10">
      <c r="B39" s="3" t="s">
        <v>19</v>
      </c>
      <c r="C39" s="3" t="s">
        <v>51</v>
      </c>
      <c r="D39" s="7">
        <v>0.2468</v>
      </c>
      <c r="E39" s="7">
        <v>0.2113</v>
      </c>
      <c r="F39" s="7">
        <v>0.2273</v>
      </c>
      <c r="G39" s="7">
        <v>0.2334</v>
      </c>
      <c r="H39" s="7">
        <v>0.2187</v>
      </c>
      <c r="I39" s="3"/>
      <c r="J39" s="9"/>
    </row>
    <row r="40" customHeight="1" spans="2:10">
      <c r="B40" s="3" t="s">
        <v>20</v>
      </c>
      <c r="C40" s="3" t="s">
        <v>51</v>
      </c>
      <c r="D40" s="8">
        <f>AVERAGE(D37:D39)</f>
        <v>0.215866666666667</v>
      </c>
      <c r="E40" s="8">
        <f t="shared" ref="E40:H40" si="5">AVERAGE(E37:E39)</f>
        <v>0.2136</v>
      </c>
      <c r="F40" s="8">
        <f t="shared" si="5"/>
        <v>0.2197</v>
      </c>
      <c r="G40" s="8">
        <f t="shared" si="5"/>
        <v>0.224166666666667</v>
      </c>
      <c r="H40" s="8">
        <f t="shared" si="5"/>
        <v>0.216066666666667</v>
      </c>
      <c r="I40" s="3"/>
      <c r="J40" s="9"/>
    </row>
  </sheetData>
  <mergeCells count="14">
    <mergeCell ref="E16:E19"/>
    <mergeCell ref="E23:E26"/>
    <mergeCell ref="F16:F19"/>
    <mergeCell ref="F23:F26"/>
    <mergeCell ref="I9:I12"/>
    <mergeCell ref="I16:I19"/>
    <mergeCell ref="I23:I26"/>
    <mergeCell ref="I30:I33"/>
    <mergeCell ref="I37:I40"/>
    <mergeCell ref="J9:J12"/>
    <mergeCell ref="J16:J19"/>
    <mergeCell ref="J23:J26"/>
    <mergeCell ref="J30:J33"/>
    <mergeCell ref="J37:J40"/>
  </mergeCells>
  <pageMargins left="0.7" right="0.7" top="0.75" bottom="0.75" header="0.3" footer="0.3"/>
  <pageSetup paperSize="9" orientation="portrait" horizontalDpi="1200" verticalDpi="1200"/>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LA-VA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安安……</cp:lastModifiedBy>
  <dcterms:created xsi:type="dcterms:W3CDTF">2015-06-05T18:19:00Z</dcterms:created>
  <dcterms:modified xsi:type="dcterms:W3CDTF">2025-09-19T01:31: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5826E9C16B7453DA5663FF22BC1B337</vt:lpwstr>
  </property>
  <property fmtid="{D5CDD505-2E9C-101B-9397-08002B2CF9AE}" pid="3" name="KSOProductBuildVer">
    <vt:lpwstr>2052-11.1.0.12173</vt:lpwstr>
  </property>
</Properties>
</file>